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oerstjo\Documents\riemergrp\group\mogjib\light_contamination_draft\211014\"/>
    </mc:Choice>
  </mc:AlternateContent>
  <bookViews>
    <workbookView xWindow="4140" yWindow="0" windowWidth="30720" windowHeight="13515"/>
  </bookViews>
  <sheets>
    <sheet name="plot_contam_i_no0_order" sheetId="1" r:id="rId1"/>
  </sheets>
  <definedNames>
    <definedName name="_xlnm._FilterDatabase" localSheetId="0" hidden="1">plot_contam_i_no0_order!$A$1:$I$1</definedName>
  </definedNames>
  <calcPr calcId="162913"/>
</workbook>
</file>

<file path=xl/calcChain.xml><?xml version="1.0" encoding="utf-8"?>
<calcChain xmlns="http://schemas.openxmlformats.org/spreadsheetml/2006/main">
  <c r="I93" i="1" l="1"/>
  <c r="E81" i="1"/>
  <c r="F81" i="1"/>
  <c r="E82" i="1"/>
  <c r="F82" i="1"/>
  <c r="E83" i="1"/>
  <c r="F83" i="1"/>
  <c r="E84" i="1"/>
  <c r="F84" i="1"/>
  <c r="E49" i="1"/>
  <c r="F49" i="1"/>
  <c r="E85" i="1"/>
  <c r="F85" i="1"/>
  <c r="E6" i="1"/>
  <c r="F6" i="1"/>
  <c r="E86" i="1"/>
  <c r="F86" i="1"/>
  <c r="E87" i="1"/>
  <c r="F87" i="1"/>
  <c r="E7" i="1"/>
  <c r="F7" i="1"/>
  <c r="E88" i="1"/>
  <c r="F88" i="1"/>
  <c r="E50" i="1"/>
  <c r="F50" i="1"/>
  <c r="E89" i="1"/>
  <c r="F89" i="1"/>
  <c r="E51" i="1"/>
  <c r="F51" i="1"/>
  <c r="E52" i="1"/>
  <c r="F52" i="1"/>
  <c r="E90" i="1"/>
  <c r="F90" i="1"/>
  <c r="E91" i="1"/>
  <c r="F91" i="1"/>
  <c r="E53" i="1"/>
  <c r="F53" i="1"/>
  <c r="E92" i="1"/>
  <c r="F92" i="1"/>
  <c r="E94" i="1"/>
  <c r="F94" i="1"/>
  <c r="E95" i="1"/>
  <c r="F95" i="1"/>
  <c r="E8" i="1"/>
  <c r="F8" i="1"/>
  <c r="E97" i="1"/>
  <c r="F97" i="1"/>
  <c r="E98" i="1"/>
  <c r="F98" i="1"/>
  <c r="E9" i="1"/>
  <c r="F9" i="1"/>
  <c r="E10" i="1"/>
  <c r="F10" i="1"/>
  <c r="E11" i="1"/>
  <c r="F11" i="1"/>
  <c r="E12" i="1"/>
  <c r="F12" i="1"/>
  <c r="E13" i="1"/>
  <c r="F13" i="1"/>
  <c r="E14" i="1"/>
  <c r="F14" i="1"/>
  <c r="E54" i="1"/>
  <c r="F54" i="1"/>
  <c r="E55" i="1"/>
  <c r="F55" i="1"/>
  <c r="E15" i="1"/>
  <c r="F15" i="1"/>
  <c r="E99" i="1"/>
  <c r="F99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102" i="1"/>
  <c r="F102" i="1"/>
  <c r="E103" i="1"/>
  <c r="F103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2" i="1"/>
  <c r="F2" i="1"/>
  <c r="E42" i="1"/>
  <c r="F42" i="1"/>
  <c r="E56" i="1"/>
  <c r="F56" i="1"/>
  <c r="E3" i="1"/>
  <c r="F3" i="1"/>
  <c r="E57" i="1"/>
  <c r="F57" i="1"/>
  <c r="E58" i="1"/>
  <c r="F58" i="1"/>
  <c r="E104" i="1"/>
  <c r="F104" i="1"/>
  <c r="E59" i="1"/>
  <c r="F59" i="1"/>
  <c r="E60" i="1"/>
  <c r="F60" i="1"/>
  <c r="E61" i="1"/>
  <c r="F61" i="1"/>
  <c r="E62" i="1"/>
  <c r="F62" i="1"/>
  <c r="E63" i="1"/>
  <c r="F63" i="1"/>
  <c r="E43" i="1"/>
  <c r="F43" i="1"/>
  <c r="E64" i="1"/>
  <c r="F64" i="1"/>
  <c r="E65" i="1"/>
  <c r="F65" i="1"/>
  <c r="E44" i="1"/>
  <c r="F44" i="1"/>
  <c r="E66" i="1"/>
  <c r="F66" i="1"/>
  <c r="E45" i="1"/>
  <c r="F45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46" i="1"/>
  <c r="F46" i="1"/>
  <c r="E74" i="1"/>
  <c r="F74" i="1"/>
  <c r="E75" i="1"/>
  <c r="F75" i="1"/>
  <c r="E76" i="1"/>
  <c r="F76" i="1"/>
  <c r="E77" i="1"/>
  <c r="F77" i="1"/>
  <c r="E4" i="1"/>
  <c r="F4" i="1"/>
  <c r="E5" i="1"/>
  <c r="F5" i="1"/>
  <c r="E47" i="1"/>
  <c r="F47" i="1"/>
  <c r="E78" i="1"/>
  <c r="F78" i="1"/>
  <c r="E48" i="1"/>
  <c r="F48" i="1"/>
  <c r="E79" i="1"/>
  <c r="F79" i="1"/>
  <c r="E80" i="1"/>
  <c r="F80" i="1"/>
  <c r="I100" i="1"/>
  <c r="I101" i="1"/>
  <c r="I96" i="1"/>
  <c r="I114" i="1"/>
  <c r="I2" i="1"/>
  <c r="F93" i="1"/>
  <c r="F100" i="1"/>
  <c r="F101" i="1"/>
  <c r="F96" i="1"/>
  <c r="F114" i="1"/>
  <c r="F41" i="1"/>
  <c r="H93" i="1"/>
  <c r="H100" i="1"/>
  <c r="H101" i="1"/>
  <c r="H96" i="1"/>
  <c r="H114" i="1"/>
  <c r="H2" i="1"/>
  <c r="E93" i="1" l="1"/>
  <c r="E100" i="1"/>
  <c r="E101" i="1"/>
  <c r="E96" i="1"/>
  <c r="E114" i="1"/>
  <c r="E41" i="1"/>
</calcChain>
</file>

<file path=xl/sharedStrings.xml><?xml version="1.0" encoding="utf-8"?>
<sst xmlns="http://schemas.openxmlformats.org/spreadsheetml/2006/main" count="122" uniqueCount="120">
  <si>
    <t>compound</t>
  </si>
  <si>
    <t>n</t>
  </si>
  <si>
    <t>K(h)LGEIVTTI++</t>
  </si>
  <si>
    <t>YL(h)LPAIVHI++</t>
  </si>
  <si>
    <t>AIVDK(h)VPSV++</t>
  </si>
  <si>
    <t>AI(h)LDEVTHV++</t>
  </si>
  <si>
    <t>Y(ox)MLD(h)LQPETTD++</t>
  </si>
  <si>
    <t>YMLD(h)LQPETTD++</t>
  </si>
  <si>
    <t>TLED(h)LLMGT++</t>
  </si>
  <si>
    <t>RTLED(h)LLMGT++</t>
  </si>
  <si>
    <t>(ox)MLD(h)LQPETT++</t>
  </si>
  <si>
    <t>TLED(h)LL(ox)MGT++</t>
  </si>
  <si>
    <t>RTLED(h)LL(ox)MGT++</t>
  </si>
  <si>
    <t>IRTLED(h)LL(ox)MGT++</t>
  </si>
  <si>
    <t>IRTLED(h)LLMGT++</t>
  </si>
  <si>
    <t>Y(ox)MLD(h)LQPETT++</t>
  </si>
  <si>
    <t>LLMGTLG(h)IV+</t>
  </si>
  <si>
    <t>DLLMGTLG(h)IV++</t>
  </si>
  <si>
    <t>ELQTT(h)IHDI++</t>
  </si>
  <si>
    <t>EYM(h)LD(h)LQPET++</t>
  </si>
  <si>
    <t>YMLD(h)LQPETT++</t>
  </si>
  <si>
    <t>EY(ox)M(h)LD(h)LQPET++</t>
  </si>
  <si>
    <t>YM(h)LDLQPE+</t>
  </si>
  <si>
    <t>Y(ox)MLD(h)LQPET++</t>
  </si>
  <si>
    <t>YMLD(h)LQPET++</t>
  </si>
  <si>
    <t>MLD(h)LQPET++</t>
  </si>
  <si>
    <t>LL(ox)MGTLG(h)IV++</t>
  </si>
  <si>
    <t>EDLLMGTLG(h)IV++</t>
  </si>
  <si>
    <t>DLL(ox)MGTLG(h)IV++</t>
  </si>
  <si>
    <t>MLD(h)LQPETT+</t>
  </si>
  <si>
    <t>EDLL(ox)MGTLG(h)IV++</t>
  </si>
  <si>
    <t>(ox)MLD(h)LQPET++</t>
  </si>
  <si>
    <t>Y(ox)M(h)LDLQPE++</t>
  </si>
  <si>
    <t>TLHEYM(h)LDLQP++</t>
  </si>
  <si>
    <t>TLHEY(ox)M(h)LDLQP++</t>
  </si>
  <si>
    <t>AA(h)LENTHLL++</t>
  </si>
  <si>
    <t>T(h)LHEYMLDL++</t>
  </si>
  <si>
    <t>FGP(h)VNHEEL++</t>
  </si>
  <si>
    <t>A(h)LNEKLVNL++</t>
  </si>
  <si>
    <t>KA(h)LINADEL++</t>
  </si>
  <si>
    <t>T(h)LHEY(ox)MLDL++</t>
  </si>
  <si>
    <t>TASEFDSAIAQD(h)K++</t>
  </si>
  <si>
    <t>DIPVPKP(h)K++</t>
  </si>
  <si>
    <t>ELGQSGVDTYLQT(h)K++</t>
  </si>
  <si>
    <t>GISNEGQNASI(h)K++</t>
  </si>
  <si>
    <t>NGFILDGFP(h)R++</t>
  </si>
  <si>
    <t>HVLTSIGE(h)K++</t>
  </si>
  <si>
    <t>IGDYAGI(h)K++</t>
  </si>
  <si>
    <t>SFANQPLEVVYS(h)K++</t>
  </si>
  <si>
    <t>LSSEAPALFQFDL(h)K++</t>
  </si>
  <si>
    <t>SAAGAFGPELS(h)R++</t>
  </si>
  <si>
    <t>ELASGLSFPVGF(h)K++</t>
  </si>
  <si>
    <t>GLILVGGYGT(h)R++</t>
  </si>
  <si>
    <t>GILFVGSGVSGGEEGA(h)R++</t>
  </si>
  <si>
    <t>LTILEEL(h)R++</t>
  </si>
  <si>
    <t>SSAAPPPPP(h)R++</t>
  </si>
  <si>
    <t>RALYVDS(h)LFF++</t>
  </si>
  <si>
    <t>(ox)MATELG(h)IV+</t>
  </si>
  <si>
    <t>MATELG(h)IV+</t>
  </si>
  <si>
    <t>RALYVDS(h)LF++</t>
  </si>
  <si>
    <t>KS(h)VLTAF(h)LM++</t>
  </si>
  <si>
    <t>IAES(h)LPVV+</t>
  </si>
  <si>
    <t>SRFTGATI(h)I++</t>
  </si>
  <si>
    <t>KST(h)LVRLLF++</t>
  </si>
  <si>
    <t>KS(h)VLTAF(h)L(ox)M++</t>
  </si>
  <si>
    <t>(h)LNPNDPYHTYY++</t>
  </si>
  <si>
    <t>HTYYRH(h)KV++</t>
  </si>
  <si>
    <t>SR(h)LSKEELI++</t>
  </si>
  <si>
    <t>(ox)MLWLPHWG(h)L++</t>
  </si>
  <si>
    <t>MLWLPHWG(h)L++</t>
  </si>
  <si>
    <t>RVRKELQE(h)L+++</t>
  </si>
  <si>
    <t>KVAKGHM(h)KL++</t>
  </si>
  <si>
    <t>FL(ox)MLW(h)LPHW++</t>
  </si>
  <si>
    <t>YHTYYRH(h)KV++</t>
  </si>
  <si>
    <t>GKST(h)LVRLLF+++</t>
  </si>
  <si>
    <t>RPM(h)VRSFT(ox)M+++</t>
  </si>
  <si>
    <t>KVAKGH(ox)M(h)KL+++</t>
  </si>
  <si>
    <t>KST(h)LVRLL++</t>
  </si>
  <si>
    <t>RPM(h)VRSFTM+++</t>
  </si>
  <si>
    <t>MATELGIV(h)L+</t>
  </si>
  <si>
    <t>FGTT(h)VPFTSW++</t>
  </si>
  <si>
    <t>F(h)LNPNDPYHTY++</t>
  </si>
  <si>
    <t>TT(h)VPFTSW+</t>
  </si>
  <si>
    <t>GTT(h)VPFTSW++</t>
  </si>
  <si>
    <t>S(h)VLTAFL(ox)ML++</t>
  </si>
  <si>
    <t>RFGTT(h)VPFTSW++</t>
  </si>
  <si>
    <t>LMLW(h)LPHW++</t>
  </si>
  <si>
    <t>MLWLPHWG(h)LY++</t>
  </si>
  <si>
    <t>KS(h)VLTAFL(ox)ML++</t>
  </si>
  <si>
    <t>(ox)MLWLPHWG(h)LY++</t>
  </si>
  <si>
    <t>GKST(h)LVRLL+++</t>
  </si>
  <si>
    <t>RALYVDSLFF(h)L++</t>
  </si>
  <si>
    <t>LRALYVDS(h)L++</t>
  </si>
  <si>
    <t>L(ox)MLW(h)LPHW++</t>
  </si>
  <si>
    <t>RP(ox)M(h)VRSFTM+++</t>
  </si>
  <si>
    <t>ATE(h)LGIVLIGY++</t>
  </si>
  <si>
    <t>KS(h)VLTAFLML++</t>
  </si>
  <si>
    <t>SRPRP(ox)M(h)VRSF+++</t>
  </si>
  <si>
    <t>SRPRPM(h)VRSF+++</t>
  </si>
  <si>
    <t>RIAES(h)LPVV++</t>
  </si>
  <si>
    <t>(ox)MATELGI(h)VLI++</t>
  </si>
  <si>
    <t>ARIAES(h)LPV++</t>
  </si>
  <si>
    <t>MATELGI(h)VLI++</t>
  </si>
  <si>
    <t>RRGSRP(h)RP(ox)M+++</t>
  </si>
  <si>
    <t>GTT(h)VPFTSW(h)K++</t>
  </si>
  <si>
    <t>FL(ox)MLW(h)LPHWG(h)L++</t>
  </si>
  <si>
    <t>STLVRLLF(h)RFY+++</t>
  </si>
  <si>
    <t>STL(h)VRLLFRF+++</t>
  </si>
  <si>
    <t>RRGSRP(h)RPM+++</t>
  </si>
  <si>
    <t>VLIGYFTL(h)V++</t>
  </si>
  <si>
    <t>(ox)MATELGIV(h)L+</t>
  </si>
  <si>
    <t>ARIAES(h)LPVV++</t>
  </si>
  <si>
    <t>FTGATI(h)IEEY++</t>
  </si>
  <si>
    <t>SGSGKST(h)LV++</t>
  </si>
  <si>
    <t>S(h)VLTAFLML++</t>
  </si>
  <si>
    <t>% L/H</t>
  </si>
  <si>
    <t>ppm</t>
  </si>
  <si>
    <t>L/H  measured peptide mixture</t>
  </si>
  <si>
    <t>L/H in separately measured for single peptides</t>
  </si>
  <si>
    <t>vend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8766D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19C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165" fontId="0" fillId="0" borderId="0" xfId="0" applyNumberFormat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19CFF"/>
      <color rgb="FFF876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4"/>
  <sheetViews>
    <sheetView tabSelected="1" topLeftCell="A95" workbookViewId="0">
      <selection activeCell="G121" sqref="G121"/>
    </sheetView>
  </sheetViews>
  <sheetFormatPr defaultRowHeight="15" x14ac:dyDescent="0.25"/>
  <cols>
    <col min="1" max="1" width="4.42578125" bestFit="1" customWidth="1"/>
    <col min="2" max="2" width="9.5703125" bestFit="1" customWidth="1"/>
    <col min="3" max="3" width="25.85546875" bestFit="1" customWidth="1"/>
    <col min="4" max="4" width="31.42578125" style="1" bestFit="1" customWidth="1"/>
    <col min="5" max="5" width="8.28515625" style="7" bestFit="1" customWidth="1"/>
    <col min="6" max="6" width="7.5703125" style="6" bestFit="1" customWidth="1"/>
    <col min="7" max="7" width="45.5703125" style="1" bestFit="1" customWidth="1"/>
    <col min="8" max="8" width="8.28515625" style="7" bestFit="1" customWidth="1"/>
    <col min="9" max="9" width="7.28515625" style="6" bestFit="1" customWidth="1"/>
    <col min="10" max="10" width="25.85546875" bestFit="1" customWidth="1"/>
  </cols>
  <sheetData>
    <row r="1" spans="1:12" x14ac:dyDescent="0.25">
      <c r="A1" t="s">
        <v>1</v>
      </c>
      <c r="B1" t="s">
        <v>119</v>
      </c>
      <c r="C1" t="s">
        <v>0</v>
      </c>
      <c r="D1" s="1" t="s">
        <v>117</v>
      </c>
      <c r="E1" s="7" t="s">
        <v>115</v>
      </c>
      <c r="F1" s="6" t="s">
        <v>116</v>
      </c>
      <c r="G1" s="1" t="s">
        <v>118</v>
      </c>
      <c r="H1" s="7" t="s">
        <v>115</v>
      </c>
      <c r="I1" s="6" t="s">
        <v>116</v>
      </c>
    </row>
    <row r="2" spans="1:12" x14ac:dyDescent="0.25">
      <c r="A2" s="3">
        <v>1</v>
      </c>
      <c r="B2">
        <v>2</v>
      </c>
      <c r="C2" t="s">
        <v>2</v>
      </c>
      <c r="D2" s="1">
        <v>9.1114664550889703E-4</v>
      </c>
      <c r="E2" s="7">
        <f t="shared" ref="E2:E33" si="0">D2*100</f>
        <v>9.1114664550889707E-2</v>
      </c>
      <c r="F2" s="6">
        <f t="shared" ref="F2:F33" si="1">D2*1000000</f>
        <v>911.146645508897</v>
      </c>
      <c r="G2" s="1">
        <v>1.0300000000000001E-3</v>
      </c>
      <c r="H2" s="7">
        <f>G2*100</f>
        <v>0.10300000000000001</v>
      </c>
      <c r="I2" s="6">
        <f>G2*1000000</f>
        <v>1030</v>
      </c>
      <c r="L2" s="2"/>
    </row>
    <row r="3" spans="1:12" x14ac:dyDescent="0.25">
      <c r="A3" s="3">
        <v>2</v>
      </c>
      <c r="B3">
        <v>2</v>
      </c>
      <c r="C3" t="s">
        <v>3</v>
      </c>
      <c r="D3" s="1">
        <v>6.0849550178605099E-4</v>
      </c>
      <c r="E3" s="7">
        <f t="shared" si="0"/>
        <v>6.0849550178605098E-2</v>
      </c>
      <c r="F3" s="6">
        <f t="shared" si="1"/>
        <v>608.49550178605102</v>
      </c>
    </row>
    <row r="4" spans="1:12" x14ac:dyDescent="0.25">
      <c r="A4" s="3">
        <v>3</v>
      </c>
      <c r="B4">
        <v>2</v>
      </c>
      <c r="C4" t="s">
        <v>4</v>
      </c>
      <c r="D4" s="1">
        <v>1.5932136798193499E-4</v>
      </c>
      <c r="E4" s="7">
        <f t="shared" si="0"/>
        <v>1.59321367981935E-2</v>
      </c>
      <c r="F4" s="6">
        <f t="shared" si="1"/>
        <v>159.321367981935</v>
      </c>
    </row>
    <row r="5" spans="1:12" x14ac:dyDescent="0.25">
      <c r="A5" s="3">
        <v>4</v>
      </c>
      <c r="B5">
        <v>2</v>
      </c>
      <c r="C5" t="s">
        <v>5</v>
      </c>
      <c r="D5" s="1">
        <v>1.5071168422024E-4</v>
      </c>
      <c r="E5" s="7">
        <f t="shared" si="0"/>
        <v>1.5071168422024E-2</v>
      </c>
      <c r="F5" s="6">
        <f t="shared" si="1"/>
        <v>150.71168422023999</v>
      </c>
    </row>
    <row r="6" spans="1:12" x14ac:dyDescent="0.25">
      <c r="A6" s="3">
        <v>5</v>
      </c>
      <c r="B6">
        <v>2</v>
      </c>
      <c r="C6" t="s">
        <v>6</v>
      </c>
      <c r="D6" s="1">
        <v>1.1814263536996E-4</v>
      </c>
      <c r="E6" s="7">
        <f t="shared" si="0"/>
        <v>1.1814263536996E-2</v>
      </c>
      <c r="F6" s="6">
        <f t="shared" si="1"/>
        <v>118.14263536995999</v>
      </c>
    </row>
    <row r="7" spans="1:12" x14ac:dyDescent="0.25">
      <c r="A7" s="3">
        <v>6</v>
      </c>
      <c r="B7">
        <v>2</v>
      </c>
      <c r="C7" t="s">
        <v>7</v>
      </c>
      <c r="D7" s="1">
        <v>1.0854861411042001E-4</v>
      </c>
      <c r="E7" s="7">
        <f t="shared" si="0"/>
        <v>1.0854861411042001E-2</v>
      </c>
      <c r="F7" s="6">
        <f t="shared" si="1"/>
        <v>108.54861411042</v>
      </c>
    </row>
    <row r="8" spans="1:12" x14ac:dyDescent="0.25">
      <c r="A8" s="3">
        <v>7</v>
      </c>
      <c r="B8">
        <v>2</v>
      </c>
      <c r="C8" t="s">
        <v>8</v>
      </c>
      <c r="D8" s="1">
        <v>7.3640152018362504E-5</v>
      </c>
      <c r="E8" s="7">
        <f t="shared" si="0"/>
        <v>7.3640152018362506E-3</v>
      </c>
      <c r="F8" s="6">
        <f t="shared" si="1"/>
        <v>73.6401520183625</v>
      </c>
    </row>
    <row r="9" spans="1:12" x14ac:dyDescent="0.25">
      <c r="A9" s="3">
        <v>8</v>
      </c>
      <c r="B9">
        <v>2</v>
      </c>
      <c r="C9" t="s">
        <v>9</v>
      </c>
      <c r="D9" s="1">
        <v>4.2807677486392702E-5</v>
      </c>
      <c r="E9" s="7">
        <f t="shared" si="0"/>
        <v>4.2807677486392699E-3</v>
      </c>
      <c r="F9" s="6">
        <f t="shared" si="1"/>
        <v>42.807677486392706</v>
      </c>
    </row>
    <row r="10" spans="1:12" x14ac:dyDescent="0.25">
      <c r="A10" s="3">
        <v>9</v>
      </c>
      <c r="B10">
        <v>2</v>
      </c>
      <c r="C10" t="s">
        <v>10</v>
      </c>
      <c r="D10" s="1">
        <v>4.1946214121842999E-5</v>
      </c>
      <c r="E10" s="7">
        <f t="shared" si="0"/>
        <v>4.1946214121842997E-3</v>
      </c>
      <c r="F10" s="6">
        <f t="shared" si="1"/>
        <v>41.946214121842999</v>
      </c>
    </row>
    <row r="11" spans="1:12" x14ac:dyDescent="0.25">
      <c r="A11" s="3">
        <v>10</v>
      </c>
      <c r="B11">
        <v>2</v>
      </c>
      <c r="C11" t="s">
        <v>11</v>
      </c>
      <c r="D11" s="1">
        <v>3.9965027325513103E-5</v>
      </c>
      <c r="E11" s="7">
        <f t="shared" si="0"/>
        <v>3.9965027325513103E-3</v>
      </c>
      <c r="F11" s="6">
        <f t="shared" si="1"/>
        <v>39.965027325513105</v>
      </c>
    </row>
    <row r="12" spans="1:12" x14ac:dyDescent="0.25">
      <c r="A12" s="3">
        <v>11</v>
      </c>
      <c r="B12">
        <v>2</v>
      </c>
      <c r="C12" t="s">
        <v>12</v>
      </c>
      <c r="D12" s="1">
        <v>3.6661993943424297E-5</v>
      </c>
      <c r="E12" s="7">
        <f t="shared" si="0"/>
        <v>3.6661993943424296E-3</v>
      </c>
      <c r="F12" s="6">
        <f t="shared" si="1"/>
        <v>36.661993943424299</v>
      </c>
    </row>
    <row r="13" spans="1:12" x14ac:dyDescent="0.25">
      <c r="A13" s="3">
        <v>12</v>
      </c>
      <c r="B13">
        <v>2</v>
      </c>
      <c r="C13" t="s">
        <v>13</v>
      </c>
      <c r="D13" s="1">
        <v>3.2082941711156302E-5</v>
      </c>
      <c r="E13" s="7">
        <f t="shared" si="0"/>
        <v>3.2082941711156303E-3</v>
      </c>
      <c r="F13" s="6">
        <f t="shared" si="1"/>
        <v>32.082941711156302</v>
      </c>
    </row>
    <row r="14" spans="1:12" x14ac:dyDescent="0.25">
      <c r="A14" s="3">
        <v>13</v>
      </c>
      <c r="B14">
        <v>2</v>
      </c>
      <c r="C14" t="s">
        <v>14</v>
      </c>
      <c r="D14" s="1">
        <v>2.8419169161189701E-5</v>
      </c>
      <c r="E14" s="7">
        <f t="shared" si="0"/>
        <v>2.8419169161189701E-3</v>
      </c>
      <c r="F14" s="6">
        <f t="shared" si="1"/>
        <v>28.4191691611897</v>
      </c>
    </row>
    <row r="15" spans="1:12" x14ac:dyDescent="0.25">
      <c r="A15" s="3">
        <v>14</v>
      </c>
      <c r="B15">
        <v>2</v>
      </c>
      <c r="C15" t="s">
        <v>15</v>
      </c>
      <c r="D15" s="1">
        <v>2.1113902760690302E-5</v>
      </c>
      <c r="E15" s="7">
        <f t="shared" si="0"/>
        <v>2.1113902760690304E-3</v>
      </c>
      <c r="F15" s="6">
        <f t="shared" si="1"/>
        <v>21.113902760690301</v>
      </c>
    </row>
    <row r="16" spans="1:12" x14ac:dyDescent="0.25">
      <c r="A16" s="3">
        <v>15</v>
      </c>
      <c r="B16">
        <v>2</v>
      </c>
      <c r="C16" t="s">
        <v>16</v>
      </c>
      <c r="D16" s="1">
        <v>1.05926841355613E-5</v>
      </c>
      <c r="E16" s="7">
        <f t="shared" si="0"/>
        <v>1.05926841355613E-3</v>
      </c>
      <c r="F16" s="6">
        <f t="shared" si="1"/>
        <v>10.592684135561299</v>
      </c>
    </row>
    <row r="17" spans="1:6" x14ac:dyDescent="0.25">
      <c r="A17" s="3">
        <v>16</v>
      </c>
      <c r="B17">
        <v>2</v>
      </c>
      <c r="C17" t="s">
        <v>17</v>
      </c>
      <c r="D17" s="1">
        <v>8.9593788955835095E-6</v>
      </c>
      <c r="E17" s="7">
        <f t="shared" si="0"/>
        <v>8.95937889558351E-4</v>
      </c>
      <c r="F17" s="6">
        <f t="shared" si="1"/>
        <v>8.9593788955835088</v>
      </c>
    </row>
    <row r="18" spans="1:6" x14ac:dyDescent="0.25">
      <c r="A18" s="3">
        <v>17</v>
      </c>
      <c r="B18">
        <v>2</v>
      </c>
      <c r="C18" t="s">
        <v>18</v>
      </c>
      <c r="D18" s="1">
        <v>5.8665496271618504E-6</v>
      </c>
      <c r="E18" s="7">
        <f t="shared" si="0"/>
        <v>5.8665496271618502E-4</v>
      </c>
      <c r="F18" s="6">
        <f t="shared" si="1"/>
        <v>5.8665496271618505</v>
      </c>
    </row>
    <row r="19" spans="1:6" x14ac:dyDescent="0.25">
      <c r="A19" s="3">
        <v>18</v>
      </c>
      <c r="B19">
        <v>2</v>
      </c>
      <c r="C19" t="s">
        <v>19</v>
      </c>
      <c r="D19" s="1">
        <v>0</v>
      </c>
      <c r="E19" s="7">
        <f t="shared" si="0"/>
        <v>0</v>
      </c>
      <c r="F19" s="6">
        <f t="shared" si="1"/>
        <v>0</v>
      </c>
    </row>
    <row r="20" spans="1:6" x14ac:dyDescent="0.25">
      <c r="A20" s="3">
        <v>19</v>
      </c>
      <c r="B20">
        <v>2</v>
      </c>
      <c r="C20" t="s">
        <v>20</v>
      </c>
      <c r="D20" s="1">
        <v>0</v>
      </c>
      <c r="E20" s="7">
        <f t="shared" si="0"/>
        <v>0</v>
      </c>
      <c r="F20" s="6">
        <f t="shared" si="1"/>
        <v>0</v>
      </c>
    </row>
    <row r="21" spans="1:6" x14ac:dyDescent="0.25">
      <c r="A21" s="3">
        <v>20</v>
      </c>
      <c r="B21">
        <v>2</v>
      </c>
      <c r="C21" t="s">
        <v>21</v>
      </c>
      <c r="D21" s="1">
        <v>0</v>
      </c>
      <c r="E21" s="7">
        <f t="shared" si="0"/>
        <v>0</v>
      </c>
      <c r="F21" s="6">
        <f t="shared" si="1"/>
        <v>0</v>
      </c>
    </row>
    <row r="22" spans="1:6" x14ac:dyDescent="0.25">
      <c r="A22" s="3">
        <v>21</v>
      </c>
      <c r="B22">
        <v>2</v>
      </c>
      <c r="C22" t="s">
        <v>22</v>
      </c>
      <c r="D22" s="1">
        <v>0</v>
      </c>
      <c r="E22" s="7">
        <f t="shared" si="0"/>
        <v>0</v>
      </c>
      <c r="F22" s="6">
        <f t="shared" si="1"/>
        <v>0</v>
      </c>
    </row>
    <row r="23" spans="1:6" x14ac:dyDescent="0.25">
      <c r="A23" s="3">
        <v>22</v>
      </c>
      <c r="B23">
        <v>2</v>
      </c>
      <c r="C23" t="s">
        <v>23</v>
      </c>
      <c r="D23" s="1">
        <v>0</v>
      </c>
      <c r="E23" s="7">
        <f t="shared" si="0"/>
        <v>0</v>
      </c>
      <c r="F23" s="6">
        <f t="shared" si="1"/>
        <v>0</v>
      </c>
    </row>
    <row r="24" spans="1:6" x14ac:dyDescent="0.25">
      <c r="A24" s="3">
        <v>23</v>
      </c>
      <c r="B24">
        <v>2</v>
      </c>
      <c r="C24" t="s">
        <v>24</v>
      </c>
      <c r="D24" s="1">
        <v>0</v>
      </c>
      <c r="E24" s="7">
        <f t="shared" si="0"/>
        <v>0</v>
      </c>
      <c r="F24" s="6">
        <f t="shared" si="1"/>
        <v>0</v>
      </c>
    </row>
    <row r="25" spans="1:6" x14ac:dyDescent="0.25">
      <c r="A25" s="3">
        <v>24</v>
      </c>
      <c r="B25">
        <v>2</v>
      </c>
      <c r="C25" t="s">
        <v>25</v>
      </c>
      <c r="D25" s="1">
        <v>0</v>
      </c>
      <c r="E25" s="7">
        <f t="shared" si="0"/>
        <v>0</v>
      </c>
      <c r="F25" s="6">
        <f t="shared" si="1"/>
        <v>0</v>
      </c>
    </row>
    <row r="26" spans="1:6" x14ac:dyDescent="0.25">
      <c r="A26" s="3">
        <v>25</v>
      </c>
      <c r="B26">
        <v>2</v>
      </c>
      <c r="C26" t="s">
        <v>26</v>
      </c>
      <c r="D26" s="1">
        <v>0</v>
      </c>
      <c r="E26" s="7">
        <f t="shared" si="0"/>
        <v>0</v>
      </c>
      <c r="F26" s="6">
        <f t="shared" si="1"/>
        <v>0</v>
      </c>
    </row>
    <row r="27" spans="1:6" x14ac:dyDescent="0.25">
      <c r="A27" s="3">
        <v>26</v>
      </c>
      <c r="B27">
        <v>2</v>
      </c>
      <c r="C27" t="s">
        <v>27</v>
      </c>
      <c r="D27" s="1">
        <v>0</v>
      </c>
      <c r="E27" s="7">
        <f t="shared" si="0"/>
        <v>0</v>
      </c>
      <c r="F27" s="6">
        <f t="shared" si="1"/>
        <v>0</v>
      </c>
    </row>
    <row r="28" spans="1:6" x14ac:dyDescent="0.25">
      <c r="A28" s="3">
        <v>27</v>
      </c>
      <c r="B28">
        <v>2</v>
      </c>
      <c r="C28" t="s">
        <v>28</v>
      </c>
      <c r="D28" s="1">
        <v>0</v>
      </c>
      <c r="E28" s="7">
        <f t="shared" si="0"/>
        <v>0</v>
      </c>
      <c r="F28" s="6">
        <f t="shared" si="1"/>
        <v>0</v>
      </c>
    </row>
    <row r="29" spans="1:6" x14ac:dyDescent="0.25">
      <c r="A29" s="3">
        <v>28</v>
      </c>
      <c r="B29">
        <v>2</v>
      </c>
      <c r="C29" t="s">
        <v>29</v>
      </c>
      <c r="D29" s="1">
        <v>0</v>
      </c>
      <c r="E29" s="7">
        <f t="shared" si="0"/>
        <v>0</v>
      </c>
      <c r="F29" s="6">
        <f t="shared" si="1"/>
        <v>0</v>
      </c>
    </row>
    <row r="30" spans="1:6" x14ac:dyDescent="0.25">
      <c r="A30" s="3">
        <v>29</v>
      </c>
      <c r="B30">
        <v>2</v>
      </c>
      <c r="C30" t="s">
        <v>30</v>
      </c>
      <c r="D30" s="1">
        <v>0</v>
      </c>
      <c r="E30" s="7">
        <f t="shared" si="0"/>
        <v>0</v>
      </c>
      <c r="F30" s="6">
        <f t="shared" si="1"/>
        <v>0</v>
      </c>
    </row>
    <row r="31" spans="1:6" x14ac:dyDescent="0.25">
      <c r="A31" s="3">
        <v>30</v>
      </c>
      <c r="B31">
        <v>2</v>
      </c>
      <c r="C31" t="s">
        <v>31</v>
      </c>
      <c r="D31" s="1">
        <v>0</v>
      </c>
      <c r="E31" s="7">
        <f t="shared" si="0"/>
        <v>0</v>
      </c>
      <c r="F31" s="6">
        <f t="shared" si="1"/>
        <v>0</v>
      </c>
    </row>
    <row r="32" spans="1:6" x14ac:dyDescent="0.25">
      <c r="A32" s="3">
        <v>31</v>
      </c>
      <c r="B32">
        <v>2</v>
      </c>
      <c r="C32" t="s">
        <v>32</v>
      </c>
      <c r="D32" s="1">
        <v>0</v>
      </c>
      <c r="E32" s="7">
        <f t="shared" si="0"/>
        <v>0</v>
      </c>
      <c r="F32" s="6">
        <f t="shared" si="1"/>
        <v>0</v>
      </c>
    </row>
    <row r="33" spans="1:6" x14ac:dyDescent="0.25">
      <c r="A33" s="3">
        <v>32</v>
      </c>
      <c r="B33">
        <v>2</v>
      </c>
      <c r="C33" t="s">
        <v>33</v>
      </c>
      <c r="D33" s="1">
        <v>0</v>
      </c>
      <c r="E33" s="7">
        <f t="shared" si="0"/>
        <v>0</v>
      </c>
      <c r="F33" s="6">
        <f t="shared" si="1"/>
        <v>0</v>
      </c>
    </row>
    <row r="34" spans="1:6" x14ac:dyDescent="0.25">
      <c r="A34" s="3">
        <v>33</v>
      </c>
      <c r="B34">
        <v>2</v>
      </c>
      <c r="C34" t="s">
        <v>34</v>
      </c>
      <c r="D34" s="1">
        <v>0</v>
      </c>
      <c r="E34" s="7">
        <f t="shared" ref="E34:E65" si="2">D34*100</f>
        <v>0</v>
      </c>
      <c r="F34" s="6">
        <f t="shared" ref="F34:F65" si="3">D34*1000000</f>
        <v>0</v>
      </c>
    </row>
    <row r="35" spans="1:6" x14ac:dyDescent="0.25">
      <c r="A35" s="3">
        <v>34</v>
      </c>
      <c r="B35">
        <v>2</v>
      </c>
      <c r="C35" t="s">
        <v>35</v>
      </c>
      <c r="D35" s="1">
        <v>0</v>
      </c>
      <c r="E35" s="7">
        <f t="shared" si="2"/>
        <v>0</v>
      </c>
      <c r="F35" s="6">
        <f t="shared" si="3"/>
        <v>0</v>
      </c>
    </row>
    <row r="36" spans="1:6" x14ac:dyDescent="0.25">
      <c r="A36" s="3">
        <v>35</v>
      </c>
      <c r="B36">
        <v>2</v>
      </c>
      <c r="C36" t="s">
        <v>36</v>
      </c>
      <c r="D36" s="1">
        <v>0</v>
      </c>
      <c r="E36" s="7">
        <f t="shared" si="2"/>
        <v>0</v>
      </c>
      <c r="F36" s="6">
        <f t="shared" si="3"/>
        <v>0</v>
      </c>
    </row>
    <row r="37" spans="1:6" x14ac:dyDescent="0.25">
      <c r="A37" s="3">
        <v>36</v>
      </c>
      <c r="B37">
        <v>2</v>
      </c>
      <c r="C37" t="s">
        <v>37</v>
      </c>
      <c r="D37" s="1">
        <v>0</v>
      </c>
      <c r="E37" s="7">
        <f t="shared" si="2"/>
        <v>0</v>
      </c>
      <c r="F37" s="6">
        <f t="shared" si="3"/>
        <v>0</v>
      </c>
    </row>
    <row r="38" spans="1:6" x14ac:dyDescent="0.25">
      <c r="A38" s="3">
        <v>37</v>
      </c>
      <c r="B38">
        <v>2</v>
      </c>
      <c r="C38" t="s">
        <v>38</v>
      </c>
      <c r="D38" s="1">
        <v>0</v>
      </c>
      <c r="E38" s="7">
        <f t="shared" si="2"/>
        <v>0</v>
      </c>
      <c r="F38" s="6">
        <f t="shared" si="3"/>
        <v>0</v>
      </c>
    </row>
    <row r="39" spans="1:6" x14ac:dyDescent="0.25">
      <c r="A39" s="3">
        <v>38</v>
      </c>
      <c r="B39">
        <v>2</v>
      </c>
      <c r="C39" t="s">
        <v>39</v>
      </c>
      <c r="D39" s="1">
        <v>0</v>
      </c>
      <c r="E39" s="7">
        <f t="shared" si="2"/>
        <v>0</v>
      </c>
      <c r="F39" s="6">
        <f t="shared" si="3"/>
        <v>0</v>
      </c>
    </row>
    <row r="40" spans="1:6" x14ac:dyDescent="0.25">
      <c r="A40" s="3">
        <v>39</v>
      </c>
      <c r="B40">
        <v>2</v>
      </c>
      <c r="C40" t="s">
        <v>40</v>
      </c>
      <c r="D40" s="1">
        <v>0</v>
      </c>
      <c r="E40" s="7">
        <f t="shared" si="2"/>
        <v>0</v>
      </c>
      <c r="F40" s="6">
        <f t="shared" si="3"/>
        <v>0</v>
      </c>
    </row>
    <row r="41" spans="1:6" x14ac:dyDescent="0.25">
      <c r="A41" s="4">
        <v>40</v>
      </c>
      <c r="B41">
        <v>1</v>
      </c>
      <c r="C41" t="s">
        <v>41</v>
      </c>
      <c r="D41" s="1">
        <v>4.5097177378329897E-2</v>
      </c>
      <c r="E41" s="7">
        <f t="shared" si="2"/>
        <v>4.5097177378329896</v>
      </c>
      <c r="F41" s="6">
        <f t="shared" si="3"/>
        <v>45097.1773783299</v>
      </c>
    </row>
    <row r="42" spans="1:6" x14ac:dyDescent="0.25">
      <c r="A42" s="4">
        <v>41</v>
      </c>
      <c r="B42">
        <v>1</v>
      </c>
      <c r="C42" t="s">
        <v>42</v>
      </c>
      <c r="D42" s="1">
        <v>8.3464354292254604E-4</v>
      </c>
      <c r="E42" s="7">
        <f t="shared" si="2"/>
        <v>8.34643542922546E-2</v>
      </c>
      <c r="F42" s="6">
        <f t="shared" si="3"/>
        <v>834.64354292254609</v>
      </c>
    </row>
    <row r="43" spans="1:6" x14ac:dyDescent="0.25">
      <c r="A43" s="4">
        <v>42</v>
      </c>
      <c r="B43">
        <v>1</v>
      </c>
      <c r="C43" t="s">
        <v>43</v>
      </c>
      <c r="D43" s="1">
        <v>2.8465052111139498E-4</v>
      </c>
      <c r="E43" s="7">
        <f t="shared" si="2"/>
        <v>2.8465052111139498E-2</v>
      </c>
      <c r="F43" s="6">
        <f t="shared" si="3"/>
        <v>284.65052111139499</v>
      </c>
    </row>
    <row r="44" spans="1:6" x14ac:dyDescent="0.25">
      <c r="A44" s="4">
        <v>43</v>
      </c>
      <c r="B44">
        <v>1</v>
      </c>
      <c r="C44" t="s">
        <v>44</v>
      </c>
      <c r="D44" s="1">
        <v>2.1852397183566501E-4</v>
      </c>
      <c r="E44" s="7">
        <f t="shared" si="2"/>
        <v>2.1852397183566501E-2</v>
      </c>
      <c r="F44" s="6">
        <f t="shared" si="3"/>
        <v>218.52397183566501</v>
      </c>
    </row>
    <row r="45" spans="1:6" x14ac:dyDescent="0.25">
      <c r="A45" s="4">
        <v>44</v>
      </c>
      <c r="B45">
        <v>1</v>
      </c>
      <c r="C45" t="s">
        <v>45</v>
      </c>
      <c r="D45" s="1">
        <v>2.0098970244748299E-4</v>
      </c>
      <c r="E45" s="7">
        <f t="shared" si="2"/>
        <v>2.0098970244748299E-2</v>
      </c>
      <c r="F45" s="6">
        <f t="shared" si="3"/>
        <v>200.98970244748298</v>
      </c>
    </row>
    <row r="46" spans="1:6" x14ac:dyDescent="0.25">
      <c r="A46" s="4">
        <v>45</v>
      </c>
      <c r="B46">
        <v>1</v>
      </c>
      <c r="C46" t="s">
        <v>46</v>
      </c>
      <c r="D46" s="1">
        <v>1.71544504228097E-4</v>
      </c>
      <c r="E46" s="7">
        <f t="shared" si="2"/>
        <v>1.7154450422809699E-2</v>
      </c>
      <c r="F46" s="6">
        <f t="shared" si="3"/>
        <v>171.544504228097</v>
      </c>
    </row>
    <row r="47" spans="1:6" x14ac:dyDescent="0.25">
      <c r="A47" s="4">
        <v>46</v>
      </c>
      <c r="B47">
        <v>1</v>
      </c>
      <c r="C47" t="s">
        <v>47</v>
      </c>
      <c r="D47" s="1">
        <v>1.4908178618463301E-4</v>
      </c>
      <c r="E47" s="7">
        <f t="shared" si="2"/>
        <v>1.4908178618463301E-2</v>
      </c>
      <c r="F47" s="6">
        <f t="shared" si="3"/>
        <v>149.08178618463302</v>
      </c>
    </row>
    <row r="48" spans="1:6" x14ac:dyDescent="0.25">
      <c r="A48" s="4">
        <v>47</v>
      </c>
      <c r="B48">
        <v>1</v>
      </c>
      <c r="C48" t="s">
        <v>48</v>
      </c>
      <c r="D48" s="1">
        <v>1.4576509102058301E-4</v>
      </c>
      <c r="E48" s="7">
        <f t="shared" si="2"/>
        <v>1.4576509102058301E-2</v>
      </c>
      <c r="F48" s="6">
        <f t="shared" si="3"/>
        <v>145.76509102058301</v>
      </c>
    </row>
    <row r="49" spans="1:12" x14ac:dyDescent="0.25">
      <c r="A49" s="4">
        <v>48</v>
      </c>
      <c r="B49">
        <v>1</v>
      </c>
      <c r="C49" t="s">
        <v>49</v>
      </c>
      <c r="D49" s="1">
        <v>1.3030266861993901E-4</v>
      </c>
      <c r="E49" s="7">
        <f t="shared" si="2"/>
        <v>1.30302668619939E-2</v>
      </c>
      <c r="F49" s="6">
        <f t="shared" si="3"/>
        <v>130.302668619939</v>
      </c>
    </row>
    <row r="50" spans="1:12" x14ac:dyDescent="0.25">
      <c r="A50" s="4">
        <v>49</v>
      </c>
      <c r="B50">
        <v>1</v>
      </c>
      <c r="C50" t="s">
        <v>50</v>
      </c>
      <c r="D50" s="1">
        <v>1.06207295130455E-4</v>
      </c>
      <c r="E50" s="7">
        <f t="shared" si="2"/>
        <v>1.0620729513045499E-2</v>
      </c>
      <c r="F50" s="6">
        <f t="shared" si="3"/>
        <v>106.20729513045499</v>
      </c>
    </row>
    <row r="51" spans="1:12" x14ac:dyDescent="0.25">
      <c r="A51" s="4">
        <v>50</v>
      </c>
      <c r="B51">
        <v>1</v>
      </c>
      <c r="C51" t="s">
        <v>51</v>
      </c>
      <c r="D51" s="1">
        <v>1.02782439381268E-4</v>
      </c>
      <c r="E51" s="7">
        <f t="shared" si="2"/>
        <v>1.02782439381268E-2</v>
      </c>
      <c r="F51" s="6">
        <f t="shared" si="3"/>
        <v>102.78243938126801</v>
      </c>
    </row>
    <row r="52" spans="1:12" x14ac:dyDescent="0.25">
      <c r="A52" s="4">
        <v>51</v>
      </c>
      <c r="B52">
        <v>1</v>
      </c>
      <c r="C52" t="s">
        <v>52</v>
      </c>
      <c r="D52" s="1">
        <v>9.3811795460023195E-5</v>
      </c>
      <c r="E52" s="7">
        <f t="shared" si="2"/>
        <v>9.3811795460023197E-3</v>
      </c>
      <c r="F52" s="6">
        <f t="shared" si="3"/>
        <v>93.811795460023191</v>
      </c>
    </row>
    <row r="53" spans="1:12" x14ac:dyDescent="0.25">
      <c r="A53" s="4">
        <v>52</v>
      </c>
      <c r="B53">
        <v>1</v>
      </c>
      <c r="C53" t="s">
        <v>53</v>
      </c>
      <c r="D53" s="1">
        <v>8.6317634782964603E-5</v>
      </c>
      <c r="E53" s="7">
        <f t="shared" si="2"/>
        <v>8.6317634782964604E-3</v>
      </c>
      <c r="F53" s="6">
        <f t="shared" si="3"/>
        <v>86.317634782964603</v>
      </c>
    </row>
    <row r="54" spans="1:12" x14ac:dyDescent="0.25">
      <c r="A54" s="4">
        <v>53</v>
      </c>
      <c r="B54">
        <v>1</v>
      </c>
      <c r="C54" t="s">
        <v>54</v>
      </c>
      <c r="D54" s="1">
        <v>2.52471814921887E-5</v>
      </c>
      <c r="E54" s="7">
        <f t="shared" si="2"/>
        <v>2.5247181492188699E-3</v>
      </c>
      <c r="F54" s="6">
        <f t="shared" si="3"/>
        <v>25.247181492188702</v>
      </c>
    </row>
    <row r="55" spans="1:12" x14ac:dyDescent="0.25">
      <c r="A55" s="4">
        <v>54</v>
      </c>
      <c r="B55">
        <v>1</v>
      </c>
      <c r="C55" t="s">
        <v>55</v>
      </c>
      <c r="D55" s="1">
        <v>2.49369824274812E-5</v>
      </c>
      <c r="E55" s="7">
        <f t="shared" si="2"/>
        <v>2.4936982427481201E-3</v>
      </c>
      <c r="F55" s="6">
        <f t="shared" si="3"/>
        <v>24.936982427481201</v>
      </c>
    </row>
    <row r="56" spans="1:12" x14ac:dyDescent="0.25">
      <c r="A56" s="5">
        <v>55</v>
      </c>
      <c r="B56">
        <v>3</v>
      </c>
      <c r="C56" t="s">
        <v>61</v>
      </c>
      <c r="D56" s="1">
        <v>6.1135721366635304E-4</v>
      </c>
      <c r="E56" s="7">
        <f t="shared" si="2"/>
        <v>6.1135721366635302E-2</v>
      </c>
      <c r="F56" s="6">
        <f t="shared" si="3"/>
        <v>611.357213666353</v>
      </c>
      <c r="L56" s="2"/>
    </row>
    <row r="57" spans="1:12" x14ac:dyDescent="0.25">
      <c r="A57" s="5">
        <v>56</v>
      </c>
      <c r="B57">
        <v>3</v>
      </c>
      <c r="C57" t="s">
        <v>62</v>
      </c>
      <c r="D57" s="1">
        <v>5.3802933558046704E-4</v>
      </c>
      <c r="E57" s="7">
        <f t="shared" si="2"/>
        <v>5.3802933558046703E-2</v>
      </c>
      <c r="F57" s="6">
        <f t="shared" si="3"/>
        <v>538.02933558046709</v>
      </c>
      <c r="L57" s="2"/>
    </row>
    <row r="58" spans="1:12" x14ac:dyDescent="0.25">
      <c r="A58" s="5">
        <v>57</v>
      </c>
      <c r="B58">
        <v>3</v>
      </c>
      <c r="C58" t="s">
        <v>63</v>
      </c>
      <c r="D58" s="1">
        <v>4.7497037100823999E-4</v>
      </c>
      <c r="E58" s="7">
        <f t="shared" si="2"/>
        <v>4.7497037100824001E-2</v>
      </c>
      <c r="F58" s="6">
        <f t="shared" si="3"/>
        <v>474.97037100823997</v>
      </c>
      <c r="L58" s="2"/>
    </row>
    <row r="59" spans="1:12" x14ac:dyDescent="0.25">
      <c r="A59" s="5">
        <v>58</v>
      </c>
      <c r="B59">
        <v>3</v>
      </c>
      <c r="C59" t="s">
        <v>65</v>
      </c>
      <c r="D59" s="1">
        <v>4.0487450926196002E-4</v>
      </c>
      <c r="E59" s="7">
        <f t="shared" si="2"/>
        <v>4.0487450926196003E-2</v>
      </c>
      <c r="F59" s="6">
        <f t="shared" si="3"/>
        <v>404.87450926196004</v>
      </c>
      <c r="L59" s="2"/>
    </row>
    <row r="60" spans="1:12" x14ac:dyDescent="0.25">
      <c r="A60" s="5">
        <v>59</v>
      </c>
      <c r="B60">
        <v>3</v>
      </c>
      <c r="C60" t="s">
        <v>66</v>
      </c>
      <c r="D60" s="1">
        <v>3.81468032436412E-4</v>
      </c>
      <c r="E60" s="7">
        <f t="shared" si="2"/>
        <v>3.8146803243641197E-2</v>
      </c>
      <c r="F60" s="6">
        <f t="shared" si="3"/>
        <v>381.46803243641199</v>
      </c>
      <c r="L60" s="2"/>
    </row>
    <row r="61" spans="1:12" x14ac:dyDescent="0.25">
      <c r="A61" s="5">
        <v>60</v>
      </c>
      <c r="B61">
        <v>3</v>
      </c>
      <c r="C61" t="s">
        <v>67</v>
      </c>
      <c r="D61" s="1">
        <v>3.3078544996081199E-4</v>
      </c>
      <c r="E61" s="7">
        <f t="shared" si="2"/>
        <v>3.3078544996081198E-2</v>
      </c>
      <c r="F61" s="6">
        <f t="shared" si="3"/>
        <v>330.785449960812</v>
      </c>
    </row>
    <row r="62" spans="1:12" x14ac:dyDescent="0.25">
      <c r="A62" s="5">
        <v>61</v>
      </c>
      <c r="B62">
        <v>3</v>
      </c>
      <c r="C62" t="s">
        <v>68</v>
      </c>
      <c r="D62" s="1">
        <v>3.09718314061852E-4</v>
      </c>
      <c r="E62" s="7">
        <f t="shared" si="2"/>
        <v>3.0971831406185198E-2</v>
      </c>
      <c r="F62" s="6">
        <f t="shared" si="3"/>
        <v>309.71831406185197</v>
      </c>
    </row>
    <row r="63" spans="1:12" x14ac:dyDescent="0.25">
      <c r="A63" s="5">
        <v>62</v>
      </c>
      <c r="B63">
        <v>3</v>
      </c>
      <c r="C63" t="s">
        <v>69</v>
      </c>
      <c r="D63" s="1">
        <v>2.9617561552766299E-4</v>
      </c>
      <c r="E63" s="7">
        <f t="shared" si="2"/>
        <v>2.9617561552766299E-2</v>
      </c>
      <c r="F63" s="6">
        <f t="shared" si="3"/>
        <v>296.17561552766301</v>
      </c>
    </row>
    <row r="64" spans="1:12" x14ac:dyDescent="0.25">
      <c r="A64" s="5">
        <v>63</v>
      </c>
      <c r="B64">
        <v>3</v>
      </c>
      <c r="C64" t="s">
        <v>70</v>
      </c>
      <c r="D64" s="1">
        <v>2.38741804662506E-4</v>
      </c>
      <c r="E64" s="7">
        <f t="shared" si="2"/>
        <v>2.3874180466250599E-2</v>
      </c>
      <c r="F64" s="6">
        <f t="shared" si="3"/>
        <v>238.74180466250601</v>
      </c>
    </row>
    <row r="65" spans="1:6" x14ac:dyDescent="0.25">
      <c r="A65" s="5">
        <v>64</v>
      </c>
      <c r="B65">
        <v>3</v>
      </c>
      <c r="C65" t="s">
        <v>71</v>
      </c>
      <c r="D65" s="1">
        <v>2.3531340869693899E-4</v>
      </c>
      <c r="E65" s="7">
        <f t="shared" si="2"/>
        <v>2.3531340869693898E-2</v>
      </c>
      <c r="F65" s="6">
        <f t="shared" si="3"/>
        <v>235.31340869693898</v>
      </c>
    </row>
    <row r="66" spans="1:6" x14ac:dyDescent="0.25">
      <c r="A66" s="5">
        <v>65</v>
      </c>
      <c r="B66">
        <v>3</v>
      </c>
      <c r="C66" t="s">
        <v>72</v>
      </c>
      <c r="D66" s="1">
        <v>2.07625298068069E-4</v>
      </c>
      <c r="E66" s="7">
        <f t="shared" ref="E66:E97" si="4">D66*100</f>
        <v>2.0762529806806901E-2</v>
      </c>
      <c r="F66" s="6">
        <f t="shared" ref="F66:F97" si="5">D66*1000000</f>
        <v>207.62529806806899</v>
      </c>
    </row>
    <row r="67" spans="1:6" x14ac:dyDescent="0.25">
      <c r="A67" s="5">
        <v>66</v>
      </c>
      <c r="B67">
        <v>3</v>
      </c>
      <c r="C67" t="s">
        <v>73</v>
      </c>
      <c r="D67" s="1">
        <v>1.9560271382815201E-4</v>
      </c>
      <c r="E67" s="7">
        <f t="shared" si="4"/>
        <v>1.95602713828152E-2</v>
      </c>
      <c r="F67" s="6">
        <f t="shared" si="5"/>
        <v>195.60271382815202</v>
      </c>
    </row>
    <row r="68" spans="1:6" x14ac:dyDescent="0.25">
      <c r="A68" s="5">
        <v>67</v>
      </c>
      <c r="B68">
        <v>3</v>
      </c>
      <c r="C68" t="s">
        <v>74</v>
      </c>
      <c r="D68" s="1">
        <v>1.8949673048418401E-4</v>
      </c>
      <c r="E68" s="7">
        <f t="shared" si="4"/>
        <v>1.8949673048418401E-2</v>
      </c>
      <c r="F68" s="6">
        <f t="shared" si="5"/>
        <v>189.49673048418401</v>
      </c>
    </row>
    <row r="69" spans="1:6" x14ac:dyDescent="0.25">
      <c r="A69" s="5">
        <v>68</v>
      </c>
      <c r="B69">
        <v>3</v>
      </c>
      <c r="C69" t="s">
        <v>75</v>
      </c>
      <c r="D69" s="1">
        <v>1.88102039569513E-4</v>
      </c>
      <c r="E69" s="7">
        <f t="shared" si="4"/>
        <v>1.88102039569513E-2</v>
      </c>
      <c r="F69" s="6">
        <f t="shared" si="5"/>
        <v>188.10203956951301</v>
      </c>
    </row>
    <row r="70" spans="1:6" x14ac:dyDescent="0.25">
      <c r="A70" s="5">
        <v>69</v>
      </c>
      <c r="B70">
        <v>3</v>
      </c>
      <c r="C70" t="s">
        <v>76</v>
      </c>
      <c r="D70" s="1">
        <v>1.7826412145549001E-4</v>
      </c>
      <c r="E70" s="7">
        <f t="shared" si="4"/>
        <v>1.7826412145549E-2</v>
      </c>
      <c r="F70" s="6">
        <f t="shared" si="5"/>
        <v>178.26412145549</v>
      </c>
    </row>
    <row r="71" spans="1:6" x14ac:dyDescent="0.25">
      <c r="A71" s="5">
        <v>70</v>
      </c>
      <c r="B71">
        <v>3</v>
      </c>
      <c r="C71" t="s">
        <v>77</v>
      </c>
      <c r="D71" s="1">
        <v>1.7810348827663301E-4</v>
      </c>
      <c r="E71" s="7">
        <f t="shared" si="4"/>
        <v>1.7810348827663299E-2</v>
      </c>
      <c r="F71" s="6">
        <f t="shared" si="5"/>
        <v>178.10348827663302</v>
      </c>
    </row>
    <row r="72" spans="1:6" x14ac:dyDescent="0.25">
      <c r="A72" s="5">
        <v>71</v>
      </c>
      <c r="B72">
        <v>3</v>
      </c>
      <c r="C72" t="s">
        <v>78</v>
      </c>
      <c r="D72" s="1">
        <v>1.7667276483936901E-4</v>
      </c>
      <c r="E72" s="7">
        <f t="shared" si="4"/>
        <v>1.76672764839369E-2</v>
      </c>
      <c r="F72" s="6">
        <f t="shared" si="5"/>
        <v>176.67276483936899</v>
      </c>
    </row>
    <row r="73" spans="1:6" x14ac:dyDescent="0.25">
      <c r="A73" s="5">
        <v>72</v>
      </c>
      <c r="B73">
        <v>3</v>
      </c>
      <c r="C73" t="s">
        <v>79</v>
      </c>
      <c r="D73" s="1">
        <v>1.7422360027840699E-4</v>
      </c>
      <c r="E73" s="7">
        <f t="shared" si="4"/>
        <v>1.74223600278407E-2</v>
      </c>
      <c r="F73" s="6">
        <f t="shared" si="5"/>
        <v>174.22360027840699</v>
      </c>
    </row>
    <row r="74" spans="1:6" x14ac:dyDescent="0.25">
      <c r="A74" s="5">
        <v>73</v>
      </c>
      <c r="B74">
        <v>3</v>
      </c>
      <c r="C74" t="s">
        <v>80</v>
      </c>
      <c r="D74" s="1">
        <v>1.70245692731986E-4</v>
      </c>
      <c r="E74" s="7">
        <f t="shared" si="4"/>
        <v>1.7024569273198599E-2</v>
      </c>
      <c r="F74" s="6">
        <f t="shared" si="5"/>
        <v>170.245692731986</v>
      </c>
    </row>
    <row r="75" spans="1:6" x14ac:dyDescent="0.25">
      <c r="A75" s="5">
        <v>74</v>
      </c>
      <c r="B75">
        <v>3</v>
      </c>
      <c r="C75" t="s">
        <v>81</v>
      </c>
      <c r="D75" s="1">
        <v>1.65090629740409E-4</v>
      </c>
      <c r="E75" s="7">
        <f t="shared" si="4"/>
        <v>1.6509062974040898E-2</v>
      </c>
      <c r="F75" s="6">
        <f t="shared" si="5"/>
        <v>165.09062974040899</v>
      </c>
    </row>
    <row r="76" spans="1:6" x14ac:dyDescent="0.25">
      <c r="A76" s="5">
        <v>75</v>
      </c>
      <c r="B76">
        <v>3</v>
      </c>
      <c r="C76" t="s">
        <v>82</v>
      </c>
      <c r="D76" s="1">
        <v>1.6103951699366999E-4</v>
      </c>
      <c r="E76" s="7">
        <f t="shared" si="4"/>
        <v>1.6103951699367E-2</v>
      </c>
      <c r="F76" s="6">
        <f t="shared" si="5"/>
        <v>161.03951699366999</v>
      </c>
    </row>
    <row r="77" spans="1:6" x14ac:dyDescent="0.25">
      <c r="A77" s="5">
        <v>76</v>
      </c>
      <c r="B77">
        <v>3</v>
      </c>
      <c r="C77" t="s">
        <v>83</v>
      </c>
      <c r="D77" s="1">
        <v>1.60171238388812E-4</v>
      </c>
      <c r="E77" s="7">
        <f t="shared" si="4"/>
        <v>1.6017123838881198E-2</v>
      </c>
      <c r="F77" s="6">
        <f t="shared" si="5"/>
        <v>160.17123838881199</v>
      </c>
    </row>
    <row r="78" spans="1:6" x14ac:dyDescent="0.25">
      <c r="A78" s="5">
        <v>77</v>
      </c>
      <c r="B78">
        <v>3</v>
      </c>
      <c r="C78" t="s">
        <v>84</v>
      </c>
      <c r="D78" s="1">
        <v>1.4640413200882099E-4</v>
      </c>
      <c r="E78" s="7">
        <f t="shared" si="4"/>
        <v>1.4640413200882099E-2</v>
      </c>
      <c r="F78" s="6">
        <f t="shared" si="5"/>
        <v>146.40413200882099</v>
      </c>
    </row>
    <row r="79" spans="1:6" x14ac:dyDescent="0.25">
      <c r="A79" s="5">
        <v>78</v>
      </c>
      <c r="B79">
        <v>3</v>
      </c>
      <c r="C79" t="s">
        <v>85</v>
      </c>
      <c r="D79" s="1">
        <v>1.4393092617336899E-4</v>
      </c>
      <c r="E79" s="7">
        <f t="shared" si="4"/>
        <v>1.43930926173369E-2</v>
      </c>
      <c r="F79" s="6">
        <f t="shared" si="5"/>
        <v>143.93092617336899</v>
      </c>
    </row>
    <row r="80" spans="1:6" x14ac:dyDescent="0.25">
      <c r="A80" s="5">
        <v>79</v>
      </c>
      <c r="B80">
        <v>3</v>
      </c>
      <c r="C80" t="s">
        <v>86</v>
      </c>
      <c r="D80" s="1">
        <v>1.40391123544724E-4</v>
      </c>
      <c r="E80" s="7">
        <f t="shared" si="4"/>
        <v>1.4039112354472401E-2</v>
      </c>
      <c r="F80" s="6">
        <f t="shared" si="5"/>
        <v>140.391123544724</v>
      </c>
    </row>
    <row r="81" spans="1:9" x14ac:dyDescent="0.25">
      <c r="A81" s="5">
        <v>80</v>
      </c>
      <c r="B81">
        <v>3</v>
      </c>
      <c r="C81" t="s">
        <v>87</v>
      </c>
      <c r="D81" s="1">
        <v>1.39454669140587E-4</v>
      </c>
      <c r="E81" s="7">
        <f t="shared" si="4"/>
        <v>1.39454669140587E-2</v>
      </c>
      <c r="F81" s="6">
        <f t="shared" si="5"/>
        <v>139.45466914058699</v>
      </c>
    </row>
    <row r="82" spans="1:9" x14ac:dyDescent="0.25">
      <c r="A82" s="5">
        <v>81</v>
      </c>
      <c r="B82">
        <v>3</v>
      </c>
      <c r="C82" t="s">
        <v>88</v>
      </c>
      <c r="D82" s="1">
        <v>1.3827441773310001E-4</v>
      </c>
      <c r="E82" s="7">
        <f t="shared" si="4"/>
        <v>1.382744177331E-2</v>
      </c>
      <c r="F82" s="6">
        <f t="shared" si="5"/>
        <v>138.27441773309999</v>
      </c>
    </row>
    <row r="83" spans="1:9" x14ac:dyDescent="0.25">
      <c r="A83" s="5">
        <v>82</v>
      </c>
      <c r="B83">
        <v>3</v>
      </c>
      <c r="C83" t="s">
        <v>89</v>
      </c>
      <c r="D83" s="1">
        <v>1.3584256968867501E-4</v>
      </c>
      <c r="E83" s="7">
        <f t="shared" si="4"/>
        <v>1.3584256968867501E-2</v>
      </c>
      <c r="F83" s="6">
        <f t="shared" si="5"/>
        <v>135.84256968867501</v>
      </c>
    </row>
    <row r="84" spans="1:9" x14ac:dyDescent="0.25">
      <c r="A84" s="5">
        <v>83</v>
      </c>
      <c r="B84">
        <v>3</v>
      </c>
      <c r="C84" t="s">
        <v>90</v>
      </c>
      <c r="D84" s="1">
        <v>1.31446085192916E-4</v>
      </c>
      <c r="E84" s="7">
        <f t="shared" si="4"/>
        <v>1.31446085192916E-2</v>
      </c>
      <c r="F84" s="6">
        <f t="shared" si="5"/>
        <v>131.446085192916</v>
      </c>
    </row>
    <row r="85" spans="1:9" x14ac:dyDescent="0.25">
      <c r="A85" s="5">
        <v>84</v>
      </c>
      <c r="B85">
        <v>3</v>
      </c>
      <c r="C85" t="s">
        <v>91</v>
      </c>
      <c r="D85" s="1">
        <v>1.2283461069913701E-4</v>
      </c>
      <c r="E85" s="7">
        <f t="shared" si="4"/>
        <v>1.2283461069913701E-2</v>
      </c>
      <c r="F85" s="6">
        <f t="shared" si="5"/>
        <v>122.834610699137</v>
      </c>
    </row>
    <row r="86" spans="1:9" x14ac:dyDescent="0.25">
      <c r="A86" s="5">
        <v>85</v>
      </c>
      <c r="B86">
        <v>3</v>
      </c>
      <c r="C86" t="s">
        <v>92</v>
      </c>
      <c r="D86" s="1">
        <v>1.15624075601904E-4</v>
      </c>
      <c r="E86" s="7">
        <f t="shared" si="4"/>
        <v>1.15624075601904E-2</v>
      </c>
      <c r="F86" s="6">
        <f t="shared" si="5"/>
        <v>115.624075601904</v>
      </c>
    </row>
    <row r="87" spans="1:9" x14ac:dyDescent="0.25">
      <c r="A87" s="5">
        <v>86</v>
      </c>
      <c r="B87">
        <v>3</v>
      </c>
      <c r="C87" t="s">
        <v>93</v>
      </c>
      <c r="D87" s="1">
        <v>1.11713730877863E-4</v>
      </c>
      <c r="E87" s="7">
        <f t="shared" si="4"/>
        <v>1.1171373087786299E-2</v>
      </c>
      <c r="F87" s="6">
        <f t="shared" si="5"/>
        <v>111.713730877863</v>
      </c>
    </row>
    <row r="88" spans="1:9" x14ac:dyDescent="0.25">
      <c r="A88" s="5">
        <v>87</v>
      </c>
      <c r="B88">
        <v>3</v>
      </c>
      <c r="C88" t="s">
        <v>94</v>
      </c>
      <c r="D88" s="1">
        <v>1.0837054810437E-4</v>
      </c>
      <c r="E88" s="7">
        <f t="shared" si="4"/>
        <v>1.0837054810437001E-2</v>
      </c>
      <c r="F88" s="6">
        <f t="shared" si="5"/>
        <v>108.37054810437</v>
      </c>
    </row>
    <row r="89" spans="1:9" x14ac:dyDescent="0.25">
      <c r="A89" s="5">
        <v>88</v>
      </c>
      <c r="B89">
        <v>3</v>
      </c>
      <c r="C89" t="s">
        <v>95</v>
      </c>
      <c r="D89" s="1">
        <v>1.02843875989241E-4</v>
      </c>
      <c r="E89" s="7">
        <f t="shared" si="4"/>
        <v>1.02843875989241E-2</v>
      </c>
      <c r="F89" s="6">
        <f t="shared" si="5"/>
        <v>102.843875989241</v>
      </c>
    </row>
    <row r="90" spans="1:9" x14ac:dyDescent="0.25">
      <c r="A90" s="5">
        <v>89</v>
      </c>
      <c r="B90">
        <v>3</v>
      </c>
      <c r="C90" t="s">
        <v>96</v>
      </c>
      <c r="D90" s="1">
        <v>9.1864538142532204E-5</v>
      </c>
      <c r="E90" s="7">
        <f t="shared" si="4"/>
        <v>9.1864538142532211E-3</v>
      </c>
      <c r="F90" s="6">
        <f t="shared" si="5"/>
        <v>91.864538142532197</v>
      </c>
    </row>
    <row r="91" spans="1:9" x14ac:dyDescent="0.25">
      <c r="A91" s="5">
        <v>90</v>
      </c>
      <c r="B91">
        <v>3</v>
      </c>
      <c r="C91" t="s">
        <v>97</v>
      </c>
      <c r="D91" s="1">
        <v>8.9849617199195899E-5</v>
      </c>
      <c r="E91" s="7">
        <f t="shared" si="4"/>
        <v>8.9849617199195906E-3</v>
      </c>
      <c r="F91" s="6">
        <f t="shared" si="5"/>
        <v>89.849617199195905</v>
      </c>
    </row>
    <row r="92" spans="1:9" x14ac:dyDescent="0.25">
      <c r="A92" s="5">
        <v>91</v>
      </c>
      <c r="B92">
        <v>3</v>
      </c>
      <c r="C92" t="s">
        <v>98</v>
      </c>
      <c r="D92" s="1">
        <v>8.5255589872172994E-5</v>
      </c>
      <c r="E92" s="7">
        <f t="shared" si="4"/>
        <v>8.5255589872173E-3</v>
      </c>
      <c r="F92" s="6">
        <f t="shared" si="5"/>
        <v>85.25558987217299</v>
      </c>
    </row>
    <row r="93" spans="1:9" x14ac:dyDescent="0.25">
      <c r="A93" s="5">
        <v>92</v>
      </c>
      <c r="B93">
        <v>3</v>
      </c>
      <c r="C93" t="s">
        <v>56</v>
      </c>
      <c r="D93" s="1">
        <v>3.2812223106217703E-2</v>
      </c>
      <c r="E93" s="7">
        <f t="shared" si="4"/>
        <v>3.2812223106217702</v>
      </c>
      <c r="F93" s="6">
        <f t="shared" si="5"/>
        <v>32812.223106217702</v>
      </c>
      <c r="G93" s="1">
        <v>8.3900000000000006E-5</v>
      </c>
      <c r="H93" s="7">
        <f>G93*100</f>
        <v>8.3899999999999999E-3</v>
      </c>
      <c r="I93" s="6">
        <f>G93*1000000</f>
        <v>83.9</v>
      </c>
    </row>
    <row r="94" spans="1:9" x14ac:dyDescent="0.25">
      <c r="A94" s="5">
        <v>93</v>
      </c>
      <c r="B94">
        <v>3</v>
      </c>
      <c r="C94" t="s">
        <v>99</v>
      </c>
      <c r="D94" s="1">
        <v>7.5093645516239495E-5</v>
      </c>
      <c r="E94" s="7">
        <f t="shared" si="4"/>
        <v>7.5093645516239498E-3</v>
      </c>
      <c r="F94" s="6">
        <f t="shared" si="5"/>
        <v>75.093645516239491</v>
      </c>
    </row>
    <row r="95" spans="1:9" x14ac:dyDescent="0.25">
      <c r="A95" s="5">
        <v>94</v>
      </c>
      <c r="B95">
        <v>3</v>
      </c>
      <c r="C95" t="s">
        <v>100</v>
      </c>
      <c r="D95" s="1">
        <v>7.4597875247916994E-5</v>
      </c>
      <c r="E95" s="7">
        <f t="shared" si="4"/>
        <v>7.4597875247916995E-3</v>
      </c>
      <c r="F95" s="6">
        <f t="shared" si="5"/>
        <v>74.597875247916988</v>
      </c>
    </row>
    <row r="96" spans="1:9" x14ac:dyDescent="0.25">
      <c r="A96" s="5">
        <v>95</v>
      </c>
      <c r="B96">
        <v>3</v>
      </c>
      <c r="C96" t="s">
        <v>59</v>
      </c>
      <c r="D96" s="1">
        <v>7.0247383835091897E-3</v>
      </c>
      <c r="E96" s="7">
        <f t="shared" si="4"/>
        <v>0.70247383835091892</v>
      </c>
      <c r="F96" s="6">
        <f t="shared" si="5"/>
        <v>7024.7383835091896</v>
      </c>
      <c r="G96" s="1">
        <v>7.3399999999999995E-5</v>
      </c>
      <c r="H96" s="7">
        <f>G96*100</f>
        <v>7.3399999999999993E-3</v>
      </c>
      <c r="I96" s="6">
        <f>G96*1000000</f>
        <v>73.399999999999991</v>
      </c>
    </row>
    <row r="97" spans="1:9" x14ac:dyDescent="0.25">
      <c r="A97" s="5">
        <v>96</v>
      </c>
      <c r="B97">
        <v>3</v>
      </c>
      <c r="C97" t="s">
        <v>101</v>
      </c>
      <c r="D97" s="1">
        <v>6.8152738246728703E-5</v>
      </c>
      <c r="E97" s="7">
        <f t="shared" si="4"/>
        <v>6.8152738246728701E-3</v>
      </c>
      <c r="F97" s="6">
        <f t="shared" si="5"/>
        <v>68.152738246728703</v>
      </c>
    </row>
    <row r="98" spans="1:9" x14ac:dyDescent="0.25">
      <c r="A98" s="5">
        <v>97</v>
      </c>
      <c r="B98">
        <v>3</v>
      </c>
      <c r="C98" t="s">
        <v>102</v>
      </c>
      <c r="D98" s="1">
        <v>6.8140084698488194E-5</v>
      </c>
      <c r="E98" s="7">
        <f t="shared" ref="E98:E114" si="6">D98*100</f>
        <v>6.8140084698488194E-3</v>
      </c>
      <c r="F98" s="6">
        <f t="shared" ref="F98:F114" si="7">D98*1000000</f>
        <v>68.140084698488195</v>
      </c>
    </row>
    <row r="99" spans="1:9" x14ac:dyDescent="0.25">
      <c r="A99" s="5">
        <v>98</v>
      </c>
      <c r="B99">
        <v>3</v>
      </c>
      <c r="C99" t="s">
        <v>103</v>
      </c>
      <c r="D99" s="1">
        <v>1.2566893617713099E-5</v>
      </c>
      <c r="E99" s="7">
        <f t="shared" si="6"/>
        <v>1.25668936177131E-3</v>
      </c>
      <c r="F99" s="6">
        <f t="shared" si="7"/>
        <v>12.566893617713099</v>
      </c>
    </row>
    <row r="100" spans="1:9" x14ac:dyDescent="0.25">
      <c r="A100" s="5">
        <v>99</v>
      </c>
      <c r="B100">
        <v>3</v>
      </c>
      <c r="C100" t="s">
        <v>57</v>
      </c>
      <c r="D100" s="1">
        <v>1.11787063987229E-2</v>
      </c>
      <c r="E100" s="7">
        <f t="shared" si="6"/>
        <v>1.11787063987229</v>
      </c>
      <c r="F100" s="6">
        <f t="shared" si="7"/>
        <v>11178.706398722899</v>
      </c>
      <c r="G100" s="1">
        <v>7.61E-6</v>
      </c>
      <c r="H100" s="7">
        <f>G100*100</f>
        <v>7.6099999999999996E-4</v>
      </c>
      <c r="I100" s="6">
        <f>G100*1000000</f>
        <v>7.61</v>
      </c>
    </row>
    <row r="101" spans="1:9" x14ac:dyDescent="0.25">
      <c r="A101" s="5">
        <v>100</v>
      </c>
      <c r="B101">
        <v>3</v>
      </c>
      <c r="C101" t="s">
        <v>58</v>
      </c>
      <c r="D101" s="1">
        <v>7.9879026852608202E-3</v>
      </c>
      <c r="E101" s="7">
        <f t="shared" si="6"/>
        <v>0.79879026852608204</v>
      </c>
      <c r="F101" s="6">
        <f t="shared" si="7"/>
        <v>7987.9026852608204</v>
      </c>
      <c r="G101" s="1">
        <v>6.6000000000000003E-6</v>
      </c>
      <c r="H101" s="7">
        <f>G101*100</f>
        <v>6.6E-4</v>
      </c>
      <c r="I101" s="6">
        <f>G101*1000000</f>
        <v>6.6000000000000005</v>
      </c>
    </row>
    <row r="102" spans="1:9" x14ac:dyDescent="0.25">
      <c r="A102" s="5">
        <v>101</v>
      </c>
      <c r="B102">
        <v>3</v>
      </c>
      <c r="C102" t="s">
        <v>104</v>
      </c>
      <c r="D102" s="1">
        <v>0</v>
      </c>
      <c r="E102" s="7">
        <f t="shared" si="6"/>
        <v>0</v>
      </c>
      <c r="F102" s="6">
        <f t="shared" si="7"/>
        <v>0</v>
      </c>
    </row>
    <row r="103" spans="1:9" x14ac:dyDescent="0.25">
      <c r="A103" s="5">
        <v>102</v>
      </c>
      <c r="B103">
        <v>3</v>
      </c>
      <c r="C103" t="s">
        <v>105</v>
      </c>
      <c r="D103" s="1">
        <v>0</v>
      </c>
      <c r="E103" s="7">
        <f t="shared" si="6"/>
        <v>0</v>
      </c>
      <c r="F103" s="6">
        <f t="shared" si="7"/>
        <v>0</v>
      </c>
    </row>
    <row r="104" spans="1:9" x14ac:dyDescent="0.25">
      <c r="A104" s="5">
        <v>103</v>
      </c>
      <c r="B104">
        <v>3</v>
      </c>
      <c r="C104" t="s">
        <v>64</v>
      </c>
      <c r="D104" s="1">
        <v>4.5309552403278801E-4</v>
      </c>
      <c r="E104" s="7">
        <f t="shared" si="6"/>
        <v>4.5309552403278802E-2</v>
      </c>
      <c r="F104" s="6">
        <f t="shared" si="7"/>
        <v>453.09552403278803</v>
      </c>
      <c r="G104" s="1">
        <v>0</v>
      </c>
      <c r="H104" s="7">
        <v>0</v>
      </c>
      <c r="I104" s="6">
        <v>0</v>
      </c>
    </row>
    <row r="105" spans="1:9" x14ac:dyDescent="0.25">
      <c r="A105" s="5">
        <v>104</v>
      </c>
      <c r="B105">
        <v>3</v>
      </c>
      <c r="C105" t="s">
        <v>106</v>
      </c>
      <c r="D105" s="1">
        <v>0</v>
      </c>
      <c r="E105" s="7">
        <f t="shared" si="6"/>
        <v>0</v>
      </c>
      <c r="F105" s="6">
        <f t="shared" si="7"/>
        <v>0</v>
      </c>
    </row>
    <row r="106" spans="1:9" x14ac:dyDescent="0.25">
      <c r="A106" s="5">
        <v>105</v>
      </c>
      <c r="B106">
        <v>3</v>
      </c>
      <c r="C106" t="s">
        <v>107</v>
      </c>
      <c r="D106" s="1">
        <v>0</v>
      </c>
      <c r="E106" s="7">
        <f t="shared" si="6"/>
        <v>0</v>
      </c>
      <c r="F106" s="6">
        <f t="shared" si="7"/>
        <v>0</v>
      </c>
    </row>
    <row r="107" spans="1:9" x14ac:dyDescent="0.25">
      <c r="A107" s="5">
        <v>106</v>
      </c>
      <c r="B107">
        <v>3</v>
      </c>
      <c r="C107" t="s">
        <v>108</v>
      </c>
      <c r="D107" s="1">
        <v>0</v>
      </c>
      <c r="E107" s="7">
        <f t="shared" si="6"/>
        <v>0</v>
      </c>
      <c r="F107" s="6">
        <f t="shared" si="7"/>
        <v>0</v>
      </c>
    </row>
    <row r="108" spans="1:9" x14ac:dyDescent="0.25">
      <c r="A108" s="5">
        <v>107</v>
      </c>
      <c r="B108">
        <v>3</v>
      </c>
      <c r="C108" t="s">
        <v>109</v>
      </c>
      <c r="D108" s="1">
        <v>0</v>
      </c>
      <c r="E108" s="7">
        <f t="shared" si="6"/>
        <v>0</v>
      </c>
      <c r="F108" s="6">
        <f t="shared" si="7"/>
        <v>0</v>
      </c>
    </row>
    <row r="109" spans="1:9" x14ac:dyDescent="0.25">
      <c r="A109" s="5">
        <v>108</v>
      </c>
      <c r="B109">
        <v>3</v>
      </c>
      <c r="C109" t="s">
        <v>110</v>
      </c>
      <c r="D109" s="1">
        <v>0</v>
      </c>
      <c r="E109" s="7">
        <f t="shared" si="6"/>
        <v>0</v>
      </c>
      <c r="F109" s="6">
        <f t="shared" si="7"/>
        <v>0</v>
      </c>
    </row>
    <row r="110" spans="1:9" x14ac:dyDescent="0.25">
      <c r="A110" s="5">
        <v>109</v>
      </c>
      <c r="B110">
        <v>3</v>
      </c>
      <c r="C110" t="s">
        <v>111</v>
      </c>
      <c r="D110" s="1">
        <v>0</v>
      </c>
      <c r="E110" s="7">
        <f t="shared" si="6"/>
        <v>0</v>
      </c>
      <c r="F110" s="6">
        <f t="shared" si="7"/>
        <v>0</v>
      </c>
    </row>
    <row r="111" spans="1:9" x14ac:dyDescent="0.25">
      <c r="A111" s="5">
        <v>110</v>
      </c>
      <c r="B111">
        <v>3</v>
      </c>
      <c r="C111" t="s">
        <v>112</v>
      </c>
      <c r="D111" s="1">
        <v>0</v>
      </c>
      <c r="E111" s="7">
        <f t="shared" si="6"/>
        <v>0</v>
      </c>
      <c r="F111" s="6">
        <f t="shared" si="7"/>
        <v>0</v>
      </c>
    </row>
    <row r="112" spans="1:9" x14ac:dyDescent="0.25">
      <c r="A112" s="5">
        <v>111</v>
      </c>
      <c r="B112">
        <v>3</v>
      </c>
      <c r="C112" t="s">
        <v>113</v>
      </c>
      <c r="D112" s="1">
        <v>0</v>
      </c>
      <c r="E112" s="7">
        <f t="shared" si="6"/>
        <v>0</v>
      </c>
      <c r="F112" s="6">
        <f t="shared" si="7"/>
        <v>0</v>
      </c>
    </row>
    <row r="113" spans="1:9" x14ac:dyDescent="0.25">
      <c r="A113" s="5">
        <v>112</v>
      </c>
      <c r="B113">
        <v>3</v>
      </c>
      <c r="C113" t="s">
        <v>114</v>
      </c>
      <c r="D113" s="1">
        <v>0</v>
      </c>
      <c r="E113" s="7">
        <f t="shared" si="6"/>
        <v>0</v>
      </c>
      <c r="F113" s="6">
        <f t="shared" si="7"/>
        <v>0</v>
      </c>
    </row>
    <row r="114" spans="1:9" x14ac:dyDescent="0.25">
      <c r="A114" s="5">
        <v>113</v>
      </c>
      <c r="B114">
        <v>3</v>
      </c>
      <c r="C114" t="s">
        <v>60</v>
      </c>
      <c r="D114" s="1">
        <v>1.34981910520356E-3</v>
      </c>
      <c r="E114" s="7">
        <f t="shared" si="6"/>
        <v>0.13498191052035599</v>
      </c>
      <c r="F114" s="6">
        <f t="shared" si="7"/>
        <v>1349.81910520356</v>
      </c>
      <c r="G114" s="1">
        <v>0</v>
      </c>
      <c r="H114" s="7">
        <f>G114*100</f>
        <v>0</v>
      </c>
      <c r="I114" s="6">
        <f>G114*1000000</f>
        <v>0</v>
      </c>
    </row>
  </sheetData>
  <autoFilter ref="A1:I1">
    <sortState ref="A2:I114">
      <sortCondition ref="A1"/>
    </sortState>
  </autoFilter>
  <sortState ref="A2:K114">
    <sortCondition ref="K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ot_contam_i_no0_ord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k, Mogjiborahman</dc:creator>
  <cp:lastModifiedBy>Förster, Jonas</cp:lastModifiedBy>
  <dcterms:created xsi:type="dcterms:W3CDTF">2021-06-01T09:30:56Z</dcterms:created>
  <dcterms:modified xsi:type="dcterms:W3CDTF">2021-10-15T10:44:59Z</dcterms:modified>
</cp:coreProperties>
</file>